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qiyifei/Documents/2_papper/#作图/"/>
    </mc:Choice>
  </mc:AlternateContent>
  <xr:revisionPtr revIDLastSave="0" documentId="13_ncr:1_{CFA5070B-617F-324B-9629-8CCE98B2A9C7}" xr6:coauthVersionLast="47" xr6:coauthVersionMax="47" xr10:uidLastSave="{00000000-0000-0000-0000-000000000000}"/>
  <bookViews>
    <workbookView xWindow="2980" yWindow="3680" windowWidth="24560" windowHeight="13960" xr2:uid="{951C6E47-9825-B24B-8513-E7EE1DB831AB}"/>
  </bookViews>
  <sheets>
    <sheet name="Sheet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" uniqueCount="121">
  <si>
    <t>HAVCR2</t>
  </si>
  <si>
    <t>AQP9</t>
  </si>
  <si>
    <t>ALOX5AP</t>
  </si>
  <si>
    <t>PIK3CG</t>
  </si>
  <si>
    <t>RBP4</t>
  </si>
  <si>
    <t>IL1B</t>
  </si>
  <si>
    <t>CD300LF</t>
  </si>
  <si>
    <t>TDO2</t>
  </si>
  <si>
    <t>SLCO2B1</t>
  </si>
  <si>
    <t>MMP1</t>
  </si>
  <si>
    <t>LAPTM5</t>
  </si>
  <si>
    <t>TYROBP</t>
  </si>
  <si>
    <t>C3AR1</t>
  </si>
  <si>
    <t>GPR34</t>
  </si>
  <si>
    <t>C1QA</t>
  </si>
  <si>
    <t>FGR</t>
  </si>
  <si>
    <t>CHI3L1</t>
  </si>
  <si>
    <t>C1QC</t>
  </si>
  <si>
    <t>CLEC5A</t>
  </si>
  <si>
    <t>MSR1</t>
  </si>
  <si>
    <t>GPNMB</t>
  </si>
  <si>
    <t>CCR5</t>
  </si>
  <si>
    <t>SLA</t>
  </si>
  <si>
    <t>RGS1</t>
  </si>
  <si>
    <t>logFC</t>
  </si>
  <si>
    <t>P.Value</t>
  </si>
  <si>
    <t>adj.P.Val</t>
  </si>
  <si>
    <t>TFEC</t>
  </si>
  <si>
    <t>CD52</t>
  </si>
  <si>
    <t>GPR84</t>
  </si>
  <si>
    <t>Gene id</t>
    <phoneticPr fontId="1" type="noConversion"/>
  </si>
  <si>
    <t>SIRPB1</t>
  </si>
  <si>
    <t>IAPP</t>
  </si>
  <si>
    <t>FFAR4</t>
  </si>
  <si>
    <t>PLEK</t>
  </si>
  <si>
    <t>CTSV</t>
  </si>
  <si>
    <t>PCSK9</t>
  </si>
  <si>
    <t>ASCL2</t>
  </si>
  <si>
    <t>HLA-C</t>
  </si>
  <si>
    <t>AC079776.7</t>
  </si>
  <si>
    <t>FASN</t>
  </si>
  <si>
    <t>CPXM2</t>
  </si>
  <si>
    <t>BPIFB1</t>
  </si>
  <si>
    <t>PPP1R16B</t>
  </si>
  <si>
    <t>SLC2A2</t>
  </si>
  <si>
    <t>OLR1</t>
  </si>
  <si>
    <t>GABRA2</t>
  </si>
  <si>
    <t>IL24</t>
  </si>
  <si>
    <t>PRKCB</t>
  </si>
  <si>
    <t>PAX4</t>
  </si>
  <si>
    <t>CD86</t>
  </si>
  <si>
    <t>MAFA</t>
  </si>
  <si>
    <t>C1QL1</t>
  </si>
  <si>
    <t>APOD</t>
  </si>
  <si>
    <t>LRFN2</t>
  </si>
  <si>
    <t>SFRP4</t>
  </si>
  <si>
    <t>FYB1</t>
  </si>
  <si>
    <t>HCN1</t>
  </si>
  <si>
    <t>BPIFA1</t>
  </si>
  <si>
    <t>SIGLEC8</t>
  </si>
  <si>
    <t>TWIST1</t>
  </si>
  <si>
    <t>CD209</t>
  </si>
  <si>
    <t>RPH3A</t>
  </si>
  <si>
    <t>EDNRB</t>
  </si>
  <si>
    <t>PTCHD1</t>
  </si>
  <si>
    <t>C19orf59</t>
  </si>
  <si>
    <t>ADAMTS3</t>
  </si>
  <si>
    <t>SERPINB3</t>
  </si>
  <si>
    <t>RP11-352E6.2</t>
  </si>
  <si>
    <t>DCN</t>
  </si>
  <si>
    <t>BMP3</t>
  </si>
  <si>
    <t>GREM2</t>
  </si>
  <si>
    <t>GIMAP5</t>
  </si>
  <si>
    <t>MMP2</t>
  </si>
  <si>
    <t>GBP5</t>
  </si>
  <si>
    <t>VSIG4</t>
  </si>
  <si>
    <t>CLDN6</t>
  </si>
  <si>
    <t>SLC26A4</t>
  </si>
  <si>
    <t>CDH17</t>
  </si>
  <si>
    <t>FPR1</t>
  </si>
  <si>
    <t>CLEC7A</t>
  </si>
  <si>
    <t>FTCD</t>
  </si>
  <si>
    <t>CMKLR1</t>
  </si>
  <si>
    <t>SIK1</t>
  </si>
  <si>
    <t>GATAD2B</t>
  </si>
  <si>
    <t>DNASE1L3</t>
  </si>
  <si>
    <t>C1orf162</t>
  </si>
  <si>
    <t>MUC5B</t>
  </si>
  <si>
    <t>DKK1</t>
  </si>
  <si>
    <t>IL2RA</t>
  </si>
  <si>
    <t>SLC24A2</t>
  </si>
  <si>
    <t>CYP1A1</t>
  </si>
  <si>
    <t>ARHGEF26</t>
  </si>
  <si>
    <t>TEX12</t>
  </si>
  <si>
    <t>MMP3</t>
  </si>
  <si>
    <t>LPL</t>
  </si>
  <si>
    <t>WAS</t>
  </si>
  <si>
    <t>AMICA1</t>
  </si>
  <si>
    <t>HGF</t>
  </si>
  <si>
    <t>PDCD1LG2</t>
  </si>
  <si>
    <t>FCRLA</t>
  </si>
  <si>
    <t>HHATL</t>
  </si>
  <si>
    <t>EPN3</t>
  </si>
  <si>
    <t>SLC38A8</t>
  </si>
  <si>
    <t>SERPINB4</t>
  </si>
  <si>
    <t>RP11-467L13.5</t>
  </si>
  <si>
    <t>CSF3</t>
  </si>
  <si>
    <t>MMP19</t>
  </si>
  <si>
    <t>LRRC15</t>
  </si>
  <si>
    <t>C8B</t>
  </si>
  <si>
    <t>CH25H</t>
  </si>
  <si>
    <t>PI15</t>
  </si>
  <si>
    <t>CHL1</t>
  </si>
  <si>
    <t>AMBN</t>
  </si>
  <si>
    <t>SLC5A4</t>
  </si>
  <si>
    <t>AC013271.3</t>
  </si>
  <si>
    <t>PSG8</t>
  </si>
  <si>
    <t>SLAMF9</t>
  </si>
  <si>
    <t>S100P</t>
  </si>
  <si>
    <t>LSP1</t>
  </si>
  <si>
    <t>Supplementary Table 2. The details information of differentially expressed genes in T2DM (GSE159984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49" fontId="0" fillId="0" borderId="0" xfId="0" applyNumberForma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2" xfId="0" applyBorder="1">
      <alignment vertical="center"/>
    </xf>
    <xf numFmtId="49" fontId="0" fillId="0" borderId="1" xfId="0" applyNumberForma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8881E-9C0B-E349-90B0-95C3AF76434F}">
  <dimension ref="B1:E118"/>
  <sheetViews>
    <sheetView tabSelected="1" zoomScaleNormal="100" workbookViewId="0">
      <selection activeCell="F120" sqref="F120"/>
    </sheetView>
  </sheetViews>
  <sheetFormatPr baseColWidth="10" defaultColWidth="27" defaultRowHeight="16"/>
  <cols>
    <col min="1" max="1" width="7.33203125" customWidth="1"/>
  </cols>
  <sheetData>
    <row r="1" spans="2:5" s="1" customFormat="1" ht="38" customHeight="1" thickBot="1">
      <c r="B1" s="3" t="s">
        <v>120</v>
      </c>
      <c r="C1" s="3"/>
      <c r="D1" s="3"/>
      <c r="E1" s="3"/>
    </row>
    <row r="2" spans="2:5" ht="24" customHeight="1">
      <c r="B2" s="4" t="s">
        <v>30</v>
      </c>
      <c r="C2" s="4" t="s">
        <v>24</v>
      </c>
      <c r="D2" s="4" t="s">
        <v>25</v>
      </c>
      <c r="E2" s="4" t="s">
        <v>26</v>
      </c>
    </row>
    <row r="3" spans="2:5">
      <c r="B3" s="2" t="s">
        <v>31</v>
      </c>
      <c r="C3" s="2">
        <v>2.5741755924902798</v>
      </c>
      <c r="D3" s="2">
        <v>1.2609745798935999E-9</v>
      </c>
      <c r="E3" s="2">
        <v>2.2065794173558201E-5</v>
      </c>
    </row>
    <row r="4" spans="2:5">
      <c r="B4" s="2" t="s">
        <v>16</v>
      </c>
      <c r="C4" s="2">
        <v>1.73499000286476</v>
      </c>
      <c r="D4" s="2">
        <v>3.5107690555775698E-8</v>
      </c>
      <c r="E4" s="2">
        <v>1.30892336062687E-4</v>
      </c>
    </row>
    <row r="5" spans="2:5">
      <c r="B5" s="2" t="s">
        <v>23</v>
      </c>
      <c r="C5" s="2">
        <v>1.16249640792692</v>
      </c>
      <c r="D5" s="2">
        <v>9.2785873107112594E-8</v>
      </c>
      <c r="E5" s="2">
        <v>2.13928421631817E-4</v>
      </c>
    </row>
    <row r="6" spans="2:5">
      <c r="B6" s="2" t="s">
        <v>2</v>
      </c>
      <c r="C6" s="2">
        <v>1.23076313059336</v>
      </c>
      <c r="D6" s="2">
        <v>8.6338488534574496E-8</v>
      </c>
      <c r="E6" s="2">
        <v>2.13928421631817E-4</v>
      </c>
    </row>
    <row r="7" spans="2:5">
      <c r="B7" s="2" t="s">
        <v>32</v>
      </c>
      <c r="C7" s="2">
        <v>-1.69712267668623</v>
      </c>
      <c r="D7" s="2">
        <v>1.51874362798913E-7</v>
      </c>
      <c r="E7" s="2">
        <v>2.9529438606868698E-4</v>
      </c>
    </row>
    <row r="8" spans="2:5">
      <c r="B8" s="2" t="s">
        <v>33</v>
      </c>
      <c r="C8" s="2">
        <v>-1.20623632892532</v>
      </c>
      <c r="D8" s="2">
        <v>1.7858378354148401E-7</v>
      </c>
      <c r="E8" s="2">
        <v>3.1250376281924402E-4</v>
      </c>
    </row>
    <row r="9" spans="2:5">
      <c r="B9" s="2" t="s">
        <v>34</v>
      </c>
      <c r="C9" s="2">
        <v>1.1475697610543001</v>
      </c>
      <c r="D9" s="2">
        <v>3.46791150490321E-7</v>
      </c>
      <c r="E9" s="2">
        <v>3.4284618351828401E-4</v>
      </c>
    </row>
    <row r="10" spans="2:5">
      <c r="B10" s="2" t="s">
        <v>5</v>
      </c>
      <c r="C10" s="2">
        <v>1.2549084236741801</v>
      </c>
      <c r="D10" s="2">
        <v>2.5646241738890701E-7</v>
      </c>
      <c r="E10" s="2">
        <v>3.4284618351828401E-4</v>
      </c>
    </row>
    <row r="11" spans="2:5">
      <c r="B11" s="2" t="s">
        <v>0</v>
      </c>
      <c r="C11" s="2">
        <v>1.14271414261666</v>
      </c>
      <c r="D11" s="2">
        <v>2.57943491034902E-7</v>
      </c>
      <c r="E11" s="2">
        <v>3.4284618351828401E-4</v>
      </c>
    </row>
    <row r="12" spans="2:5">
      <c r="B12" s="2" t="s">
        <v>35</v>
      </c>
      <c r="C12" s="2">
        <v>-1.01215882815058</v>
      </c>
      <c r="D12" s="2">
        <v>3.5266194087257102E-7</v>
      </c>
      <c r="E12" s="2">
        <v>3.4284618351828401E-4</v>
      </c>
    </row>
    <row r="13" spans="2:5">
      <c r="B13" s="2" t="s">
        <v>36</v>
      </c>
      <c r="C13" s="2">
        <v>-1.07914128355062</v>
      </c>
      <c r="D13" s="2">
        <v>2.4399928247244602E-7</v>
      </c>
      <c r="E13" s="2">
        <v>3.4284618351828401E-4</v>
      </c>
    </row>
    <row r="14" spans="2:5">
      <c r="B14" s="2" t="s">
        <v>37</v>
      </c>
      <c r="C14" s="2">
        <v>-1.74153154495276</v>
      </c>
      <c r="D14" s="2">
        <v>3.11533527981694E-7</v>
      </c>
      <c r="E14" s="2">
        <v>3.4284618351828401E-4</v>
      </c>
    </row>
    <row r="15" spans="2:5">
      <c r="B15" s="2" t="s">
        <v>38</v>
      </c>
      <c r="C15" s="2">
        <v>-2.61880013713751</v>
      </c>
      <c r="D15" s="2">
        <v>2.8747613416959202E-7</v>
      </c>
      <c r="E15" s="2">
        <v>3.4284618351828401E-4</v>
      </c>
    </row>
    <row r="16" spans="2:5">
      <c r="B16" s="2" t="s">
        <v>39</v>
      </c>
      <c r="C16" s="2">
        <v>-2.3699937598991601</v>
      </c>
      <c r="D16" s="2">
        <v>3.4271855815987E-7</v>
      </c>
      <c r="E16" s="2">
        <v>3.4284618351828401E-4</v>
      </c>
    </row>
    <row r="17" spans="2:5">
      <c r="B17" s="2" t="s">
        <v>40</v>
      </c>
      <c r="C17" s="2">
        <v>-1.1940716326390199</v>
      </c>
      <c r="D17" s="2">
        <v>6.7168573734400898E-7</v>
      </c>
      <c r="E17" s="2">
        <v>6.1862256409383305E-4</v>
      </c>
    </row>
    <row r="18" spans="2:5">
      <c r="B18" s="2" t="s">
        <v>41</v>
      </c>
      <c r="C18" s="2">
        <v>1.5904978123001701</v>
      </c>
      <c r="D18" s="2">
        <v>8.1269611386842397E-7</v>
      </c>
      <c r="E18" s="2">
        <v>7.11068464829178E-4</v>
      </c>
    </row>
    <row r="19" spans="2:5">
      <c r="B19" s="2" t="s">
        <v>11</v>
      </c>
      <c r="C19" s="2">
        <v>1.0600307141132701</v>
      </c>
      <c r="D19" s="2">
        <v>9.14748579477022E-7</v>
      </c>
      <c r="E19" s="2">
        <v>7.6224692344135296E-4</v>
      </c>
    </row>
    <row r="20" spans="2:5">
      <c r="B20" s="2" t="s">
        <v>42</v>
      </c>
      <c r="C20" s="2">
        <v>1.5101040819504801</v>
      </c>
      <c r="D20" s="2">
        <v>1.1073359398302299E-6</v>
      </c>
      <c r="E20" s="2">
        <v>8.8078507323132403E-4</v>
      </c>
    </row>
    <row r="21" spans="2:5">
      <c r="B21" s="2" t="s">
        <v>43</v>
      </c>
      <c r="C21" s="2">
        <v>1.2978218880729899</v>
      </c>
      <c r="D21" s="2">
        <v>1.2440364150576299E-6</v>
      </c>
      <c r="E21" s="2">
        <v>9.0705805112889504E-4</v>
      </c>
    </row>
    <row r="22" spans="2:5">
      <c r="B22" s="2" t="s">
        <v>44</v>
      </c>
      <c r="C22" s="2">
        <v>-1.4420958467837499</v>
      </c>
      <c r="D22" s="2">
        <v>1.22131354853411E-6</v>
      </c>
      <c r="E22" s="2">
        <v>9.0705805112889504E-4</v>
      </c>
    </row>
    <row r="23" spans="2:5">
      <c r="B23" s="2" t="s">
        <v>22</v>
      </c>
      <c r="C23" s="2">
        <v>1.3340708222562301</v>
      </c>
      <c r="D23" s="2">
        <v>1.4779117701539899E-6</v>
      </c>
      <c r="E23" s="2">
        <v>9.5785103947869301E-4</v>
      </c>
    </row>
    <row r="24" spans="2:5">
      <c r="B24" s="2" t="s">
        <v>45</v>
      </c>
      <c r="C24" s="2">
        <v>1.0378613372216601</v>
      </c>
      <c r="D24" s="2">
        <v>1.41583628457805E-6</v>
      </c>
      <c r="E24" s="2">
        <v>9.5785103947869301E-4</v>
      </c>
    </row>
    <row r="25" spans="2:5">
      <c r="B25" s="2" t="s">
        <v>46</v>
      </c>
      <c r="C25" s="2">
        <v>-1.9913910541743101</v>
      </c>
      <c r="D25" s="2">
        <v>1.5888694020107299E-6</v>
      </c>
      <c r="E25" s="2">
        <v>9.9298663092092006E-4</v>
      </c>
    </row>
    <row r="26" spans="2:5">
      <c r="B26" s="2" t="s">
        <v>47</v>
      </c>
      <c r="C26" s="2">
        <v>1.61240823543976</v>
      </c>
      <c r="D26" s="2">
        <v>1.9685176442891401E-6</v>
      </c>
      <c r="E26" s="2">
        <v>1.11119645991663E-3</v>
      </c>
    </row>
    <row r="27" spans="2:5">
      <c r="B27" s="2" t="s">
        <v>8</v>
      </c>
      <c r="C27" s="2">
        <v>1.6831640394284</v>
      </c>
      <c r="D27" s="2">
        <v>2.4026716466331098E-6</v>
      </c>
      <c r="E27" s="2">
        <v>1.2365985630715501E-3</v>
      </c>
    </row>
    <row r="28" spans="2:5">
      <c r="B28" s="2" t="s">
        <v>48</v>
      </c>
      <c r="C28" s="2">
        <v>1.64069526184044</v>
      </c>
      <c r="D28" s="2">
        <v>2.5106886352002499E-6</v>
      </c>
      <c r="E28" s="2">
        <v>1.2552725836391201E-3</v>
      </c>
    </row>
    <row r="29" spans="2:5">
      <c r="B29" s="2" t="s">
        <v>49</v>
      </c>
      <c r="C29" s="2">
        <v>-1.8005181212871899</v>
      </c>
      <c r="D29" s="2">
        <v>2.5995005413679498E-6</v>
      </c>
      <c r="E29" s="2">
        <v>1.2635738881499399E-3</v>
      </c>
    </row>
    <row r="30" spans="2:5">
      <c r="B30" s="2" t="s">
        <v>50</v>
      </c>
      <c r="C30" s="2">
        <v>1.4537653497199301</v>
      </c>
      <c r="D30" s="2">
        <v>3.62780213063799E-6</v>
      </c>
      <c r="E30" s="2">
        <v>1.6277669098470301E-3</v>
      </c>
    </row>
    <row r="31" spans="2:5">
      <c r="B31" s="2" t="s">
        <v>51</v>
      </c>
      <c r="C31" s="2">
        <v>-1.2699449345938201</v>
      </c>
      <c r="D31" s="2">
        <v>4.5083634645035403E-6</v>
      </c>
      <c r="E31" s="2">
        <v>1.92419151866701E-3</v>
      </c>
    </row>
    <row r="32" spans="2:5">
      <c r="B32" s="2" t="s">
        <v>52</v>
      </c>
      <c r="C32" s="2">
        <v>-1.1057895946938101</v>
      </c>
      <c r="D32" s="2">
        <v>4.67317377579116E-6</v>
      </c>
      <c r="E32" s="2">
        <v>1.9470444738707E-3</v>
      </c>
    </row>
    <row r="33" spans="2:5">
      <c r="B33" s="2" t="s">
        <v>53</v>
      </c>
      <c r="C33" s="2">
        <v>1.1840803027218001</v>
      </c>
      <c r="D33" s="2">
        <v>4.8722598310546103E-6</v>
      </c>
      <c r="E33" s="2">
        <v>1.9827831345028998E-3</v>
      </c>
    </row>
    <row r="34" spans="2:5">
      <c r="B34" s="2" t="s">
        <v>54</v>
      </c>
      <c r="C34" s="2">
        <v>-1.2068636697422801</v>
      </c>
      <c r="D34" s="2">
        <v>5.01824053774944E-6</v>
      </c>
      <c r="E34" s="2">
        <v>1.99577707204721E-3</v>
      </c>
    </row>
    <row r="35" spans="2:5">
      <c r="B35" s="2" t="s">
        <v>55</v>
      </c>
      <c r="C35" s="2">
        <v>1.54277426882099</v>
      </c>
      <c r="D35" s="2">
        <v>5.33343718456013E-6</v>
      </c>
      <c r="E35" s="2">
        <v>2.0289090715786499E-3</v>
      </c>
    </row>
    <row r="36" spans="2:5">
      <c r="B36" s="2" t="s">
        <v>56</v>
      </c>
      <c r="C36" s="2">
        <v>1.1824276792003099</v>
      </c>
      <c r="D36" s="2">
        <v>5.6230741800465999E-6</v>
      </c>
      <c r="E36" s="2">
        <v>2.0598681828735599E-3</v>
      </c>
    </row>
    <row r="37" spans="2:5">
      <c r="B37" s="2" t="s">
        <v>10</v>
      </c>
      <c r="C37" s="2">
        <v>1.02442276507637</v>
      </c>
      <c r="D37" s="2">
        <v>8.5264610252460207E-6</v>
      </c>
      <c r="E37" s="2">
        <v>2.9255792447211802E-3</v>
      </c>
    </row>
    <row r="38" spans="2:5">
      <c r="B38" s="2" t="s">
        <v>57</v>
      </c>
      <c r="C38" s="2">
        <v>1.6410469723868299</v>
      </c>
      <c r="D38" s="2">
        <v>9.8725378995877302E-6</v>
      </c>
      <c r="E38" s="2">
        <v>3.1992507537941801E-3</v>
      </c>
    </row>
    <row r="39" spans="2:5">
      <c r="B39" s="2" t="s">
        <v>58</v>
      </c>
      <c r="C39" s="2">
        <v>2.3833600349217101</v>
      </c>
      <c r="D39" s="2">
        <v>1.04492058544806E-5</v>
      </c>
      <c r="E39" s="2">
        <v>3.2651902365635099E-3</v>
      </c>
    </row>
    <row r="40" spans="2:5">
      <c r="B40" s="2" t="s">
        <v>19</v>
      </c>
      <c r="C40" s="2">
        <v>1.0610482417346201</v>
      </c>
      <c r="D40" s="2">
        <v>1.07946586751696E-5</v>
      </c>
      <c r="E40" s="2">
        <v>3.3066590993094001E-3</v>
      </c>
    </row>
    <row r="41" spans="2:5">
      <c r="B41" s="2" t="s">
        <v>59</v>
      </c>
      <c r="C41" s="2">
        <v>1.1390377504823901</v>
      </c>
      <c r="D41" s="2">
        <v>1.1779998455774101E-5</v>
      </c>
      <c r="E41" s="2">
        <v>3.3727878497368398E-3</v>
      </c>
    </row>
    <row r="42" spans="2:5">
      <c r="B42" s="2" t="s">
        <v>60</v>
      </c>
      <c r="C42" s="2">
        <v>1.1604827639012101</v>
      </c>
      <c r="D42" s="2">
        <v>1.19499883812609E-5</v>
      </c>
      <c r="E42" s="2">
        <v>3.3727878497368398E-3</v>
      </c>
    </row>
    <row r="43" spans="2:5">
      <c r="B43" s="2" t="s">
        <v>61</v>
      </c>
      <c r="C43" s="2">
        <v>1.1670313751695001</v>
      </c>
      <c r="D43" s="2">
        <v>1.25660194783162E-5</v>
      </c>
      <c r="E43" s="2">
        <v>3.3829657669393201E-3</v>
      </c>
    </row>
    <row r="44" spans="2:5">
      <c r="B44" s="2" t="s">
        <v>12</v>
      </c>
      <c r="C44" s="2">
        <v>1.3028535219067201</v>
      </c>
      <c r="D44" s="2">
        <v>1.22280984930698E-5</v>
      </c>
      <c r="E44" s="2">
        <v>3.3829657669393201E-3</v>
      </c>
    </row>
    <row r="45" spans="2:5">
      <c r="B45" s="2" t="s">
        <v>62</v>
      </c>
      <c r="C45" s="2">
        <v>-1.26167876370504</v>
      </c>
      <c r="D45" s="2">
        <v>1.3158541624437E-5</v>
      </c>
      <c r="E45" s="2">
        <v>3.4888078770609599E-3</v>
      </c>
    </row>
    <row r="46" spans="2:5">
      <c r="B46" s="2" t="s">
        <v>63</v>
      </c>
      <c r="C46" s="2">
        <v>1.16249918507304</v>
      </c>
      <c r="D46" s="2">
        <v>1.34037454820243E-5</v>
      </c>
      <c r="E46" s="2">
        <v>3.5007782416409299E-3</v>
      </c>
    </row>
    <row r="47" spans="2:5">
      <c r="B47" s="2" t="s">
        <v>64</v>
      </c>
      <c r="C47" s="2">
        <v>1.25669788511679</v>
      </c>
      <c r="D47" s="2">
        <v>1.38318658935308E-5</v>
      </c>
      <c r="E47" s="2">
        <v>3.5594679598661E-3</v>
      </c>
    </row>
    <row r="48" spans="2:5">
      <c r="B48" s="2" t="s">
        <v>65</v>
      </c>
      <c r="C48" s="2">
        <v>1.6814505656286001</v>
      </c>
      <c r="D48" s="2">
        <v>1.4616646336265999E-5</v>
      </c>
      <c r="E48" s="2">
        <v>3.6224131532706099E-3</v>
      </c>
    </row>
    <row r="49" spans="2:5">
      <c r="B49" s="2" t="s">
        <v>6</v>
      </c>
      <c r="C49" s="2">
        <v>1.2420571568235299</v>
      </c>
      <c r="D49" s="2">
        <v>1.4693922940208E-5</v>
      </c>
      <c r="E49" s="2">
        <v>3.6224131532706099E-3</v>
      </c>
    </row>
    <row r="50" spans="2:5">
      <c r="B50" s="2" t="s">
        <v>4</v>
      </c>
      <c r="C50" s="2">
        <v>-1.0583817033840599</v>
      </c>
      <c r="D50" s="2">
        <v>1.5031730675236801E-5</v>
      </c>
      <c r="E50" s="2">
        <v>3.6533368761940202E-3</v>
      </c>
    </row>
    <row r="51" spans="2:5">
      <c r="B51" s="2" t="s">
        <v>28</v>
      </c>
      <c r="C51" s="2">
        <v>1.3198196835087099</v>
      </c>
      <c r="D51" s="2">
        <v>1.6454538062475199E-5</v>
      </c>
      <c r="E51" s="2">
        <v>3.8910535345304401E-3</v>
      </c>
    </row>
    <row r="52" spans="2:5">
      <c r="B52" s="2" t="s">
        <v>66</v>
      </c>
      <c r="C52" s="2">
        <v>1.2124412810081899</v>
      </c>
      <c r="D52" s="2">
        <v>1.7806708938777598E-5</v>
      </c>
      <c r="E52" s="2">
        <v>4.0999947331535301E-3</v>
      </c>
    </row>
    <row r="53" spans="2:5">
      <c r="B53" s="2" t="s">
        <v>67</v>
      </c>
      <c r="C53" s="2">
        <v>1.7351768486910399</v>
      </c>
      <c r="D53" s="2">
        <v>1.9819878251145099E-5</v>
      </c>
      <c r="E53" s="2">
        <v>4.3902284748960499E-3</v>
      </c>
    </row>
    <row r="54" spans="2:5">
      <c r="B54" s="2" t="s">
        <v>68</v>
      </c>
      <c r="C54" s="2">
        <v>-1.6840859785098301</v>
      </c>
      <c r="D54" s="2">
        <v>1.9629559033662299E-5</v>
      </c>
      <c r="E54" s="2">
        <v>4.3902284748960499E-3</v>
      </c>
    </row>
    <row r="55" spans="2:5">
      <c r="B55" s="2" t="s">
        <v>69</v>
      </c>
      <c r="C55" s="2">
        <v>1.11194256521899</v>
      </c>
      <c r="D55" s="2">
        <v>2.0520799076173699E-5</v>
      </c>
      <c r="E55" s="2">
        <v>4.4886682879245396E-3</v>
      </c>
    </row>
    <row r="56" spans="2:5">
      <c r="B56" s="2" t="s">
        <v>7</v>
      </c>
      <c r="C56" s="2">
        <v>1.42402389178009</v>
      </c>
      <c r="D56" s="2">
        <v>2.09072693345342E-5</v>
      </c>
      <c r="E56" s="2">
        <v>4.5086857035452604E-3</v>
      </c>
    </row>
    <row r="57" spans="2:5">
      <c r="B57" s="2" t="s">
        <v>70</v>
      </c>
      <c r="C57" s="2">
        <v>1.2072375393257999</v>
      </c>
      <c r="D57" s="2">
        <v>2.1385274209626701E-5</v>
      </c>
      <c r="E57" s="2">
        <v>4.5086857035452604E-3</v>
      </c>
    </row>
    <row r="58" spans="2:5">
      <c r="B58" s="2" t="s">
        <v>71</v>
      </c>
      <c r="C58" s="2">
        <v>-1.27580913126026</v>
      </c>
      <c r="D58" s="2">
        <v>2.6349706124322E-5</v>
      </c>
      <c r="E58" s="2">
        <v>4.9473811361181097E-3</v>
      </c>
    </row>
    <row r="59" spans="2:5">
      <c r="B59" s="2" t="s">
        <v>72</v>
      </c>
      <c r="C59" s="2">
        <v>1.0134950586696401</v>
      </c>
      <c r="D59" s="2">
        <v>2.5693407740474901E-5</v>
      </c>
      <c r="E59" s="2">
        <v>4.9473811361181097E-3</v>
      </c>
    </row>
    <row r="60" spans="2:5">
      <c r="B60" s="2" t="s">
        <v>73</v>
      </c>
      <c r="C60" s="2">
        <v>1.2080378087732</v>
      </c>
      <c r="D60" s="2">
        <v>3.5370417944498598E-5</v>
      </c>
      <c r="E60" s="2">
        <v>6.2519893294018299E-3</v>
      </c>
    </row>
    <row r="61" spans="2:5">
      <c r="B61" s="2" t="s">
        <v>9</v>
      </c>
      <c r="C61" s="2">
        <v>1.0070767546950301</v>
      </c>
      <c r="D61" s="2">
        <v>3.5982382849758503E-5</v>
      </c>
      <c r="E61" s="2">
        <v>6.2965571748792399E-3</v>
      </c>
    </row>
    <row r="62" spans="2:5">
      <c r="B62" s="2" t="s">
        <v>74</v>
      </c>
      <c r="C62" s="2">
        <v>1.1216056931092899</v>
      </c>
      <c r="D62" s="2">
        <v>3.7398799174601499E-5</v>
      </c>
      <c r="E62" s="2">
        <v>6.4160939878073701E-3</v>
      </c>
    </row>
    <row r="63" spans="2:5">
      <c r="B63" s="2" t="s">
        <v>75</v>
      </c>
      <c r="C63" s="2">
        <v>1.71778799627497</v>
      </c>
      <c r="D63" s="2">
        <v>3.8560188258362502E-5</v>
      </c>
      <c r="E63" s="2">
        <v>6.5494451852662703E-3</v>
      </c>
    </row>
    <row r="64" spans="2:5">
      <c r="B64" s="2" t="s">
        <v>76</v>
      </c>
      <c r="C64" s="2">
        <v>-1.07241144049559</v>
      </c>
      <c r="D64" s="2">
        <v>4.2822745827722997E-5</v>
      </c>
      <c r="E64" s="2">
        <v>7.1367164689459502E-3</v>
      </c>
    </row>
    <row r="65" spans="2:5">
      <c r="B65" s="2" t="s">
        <v>77</v>
      </c>
      <c r="C65" s="2">
        <v>1.0027124973583399</v>
      </c>
      <c r="D65" s="2">
        <v>4.9984588258053503E-5</v>
      </c>
      <c r="E65" s="2">
        <v>7.9724379536436803E-3</v>
      </c>
    </row>
    <row r="66" spans="2:5">
      <c r="B66" s="2" t="s">
        <v>1</v>
      </c>
      <c r="C66" s="2">
        <v>1.2229328013441201</v>
      </c>
      <c r="D66" s="2">
        <v>5.1349023293592301E-5</v>
      </c>
      <c r="E66" s="2">
        <v>8.0951041316627993E-3</v>
      </c>
    </row>
    <row r="67" spans="2:5">
      <c r="B67" s="2" t="s">
        <v>78</v>
      </c>
      <c r="C67" s="2">
        <v>-1.14541674491954</v>
      </c>
      <c r="D67" s="2">
        <v>5.9898392614142899E-5</v>
      </c>
      <c r="E67" s="2">
        <v>8.8080838013015698E-3</v>
      </c>
    </row>
    <row r="68" spans="2:5">
      <c r="B68" s="2" t="s">
        <v>79</v>
      </c>
      <c r="C68" s="2">
        <v>1.3355872066933001</v>
      </c>
      <c r="D68" s="2">
        <v>5.9531188325843597E-5</v>
      </c>
      <c r="E68" s="2">
        <v>8.8080838013015698E-3</v>
      </c>
    </row>
    <row r="69" spans="2:5">
      <c r="B69" s="2" t="s">
        <v>80</v>
      </c>
      <c r="C69" s="2">
        <v>1.0223617735469299</v>
      </c>
      <c r="D69" s="2">
        <v>6.5088343335392896E-5</v>
      </c>
      <c r="E69" s="2">
        <v>8.93694555274651E-3</v>
      </c>
    </row>
    <row r="70" spans="2:5">
      <c r="B70" s="2" t="s">
        <v>14</v>
      </c>
      <c r="C70" s="2">
        <v>1.30006468087978</v>
      </c>
      <c r="D70" s="2">
        <v>8.0842051635647306E-5</v>
      </c>
      <c r="E70" s="2">
        <v>1.0439630510235399E-2</v>
      </c>
    </row>
    <row r="71" spans="2:5">
      <c r="B71" s="2" t="s">
        <v>81</v>
      </c>
      <c r="C71" s="2">
        <v>-1.5009204726294501</v>
      </c>
      <c r="D71" s="2">
        <v>8.3544186836231299E-5</v>
      </c>
      <c r="E71" s="2">
        <v>1.0593766126429101E-2</v>
      </c>
    </row>
    <row r="72" spans="2:5">
      <c r="B72" s="2" t="s">
        <v>21</v>
      </c>
      <c r="C72" s="2">
        <v>1.0105423094699899</v>
      </c>
      <c r="D72" s="2">
        <v>8.8551506408128701E-5</v>
      </c>
      <c r="E72" s="2">
        <v>1.1063625322871E-2</v>
      </c>
    </row>
    <row r="73" spans="2:5">
      <c r="B73" s="2" t="s">
        <v>82</v>
      </c>
      <c r="C73" s="2">
        <v>1.2642695100708901</v>
      </c>
      <c r="D73" s="2">
        <v>8.9149358760517004E-5</v>
      </c>
      <c r="E73" s="2">
        <v>1.1063625322871E-2</v>
      </c>
    </row>
    <row r="74" spans="2:5">
      <c r="B74" s="2" t="s">
        <v>83</v>
      </c>
      <c r="C74" s="2">
        <v>-1.06544075418544</v>
      </c>
      <c r="D74" s="2">
        <v>9.2187268809708694E-5</v>
      </c>
      <c r="E74" s="2">
        <v>1.12810141042034E-2</v>
      </c>
    </row>
    <row r="75" spans="2:5">
      <c r="B75" s="2" t="s">
        <v>17</v>
      </c>
      <c r="C75" s="2">
        <v>1.1441935828944201</v>
      </c>
      <c r="D75" s="2">
        <v>9.5699057764373396E-5</v>
      </c>
      <c r="E75" s="2">
        <v>1.16294292487415E-2</v>
      </c>
    </row>
    <row r="76" spans="2:5">
      <c r="B76" s="2" t="s">
        <v>20</v>
      </c>
      <c r="C76" s="2">
        <v>1.01565756084341</v>
      </c>
      <c r="D76" s="2">
        <v>9.7383953293853496E-5</v>
      </c>
      <c r="E76" s="2">
        <v>1.17525641288906E-2</v>
      </c>
    </row>
    <row r="77" spans="2:5">
      <c r="B77" s="2" t="s">
        <v>84</v>
      </c>
      <c r="C77" s="2">
        <v>1.4345398351115299</v>
      </c>
      <c r="D77" s="2">
        <v>9.89760208002389E-5</v>
      </c>
      <c r="E77" s="2">
        <v>1.1782186312812099E-2</v>
      </c>
    </row>
    <row r="78" spans="2:5">
      <c r="B78" s="2" t="s">
        <v>85</v>
      </c>
      <c r="C78" s="2">
        <v>1.32435173793984</v>
      </c>
      <c r="D78" s="2">
        <v>9.8314804726371295E-5</v>
      </c>
      <c r="E78" s="2">
        <v>1.1782186312812099E-2</v>
      </c>
    </row>
    <row r="79" spans="2:5">
      <c r="B79" s="2" t="s">
        <v>86</v>
      </c>
      <c r="C79" s="2">
        <v>1.0305946680717899</v>
      </c>
      <c r="D79" s="2">
        <v>1.08909624874969E-4</v>
      </c>
      <c r="E79" s="2">
        <v>1.2877091389777599E-2</v>
      </c>
    </row>
    <row r="80" spans="2:5">
      <c r="B80" s="2" t="s">
        <v>87</v>
      </c>
      <c r="C80" s="2">
        <v>-1.71305552111782</v>
      </c>
      <c r="D80" s="2">
        <v>1.14200884210716E-4</v>
      </c>
      <c r="E80" s="2">
        <v>1.30614462274727E-2</v>
      </c>
    </row>
    <row r="81" spans="2:5">
      <c r="B81" s="2" t="s">
        <v>88</v>
      </c>
      <c r="C81" s="2">
        <v>-1.32195245731457</v>
      </c>
      <c r="D81" s="2">
        <v>1.2945611642815999E-4</v>
      </c>
      <c r="E81" s="2">
        <v>1.44251988730849E-2</v>
      </c>
    </row>
    <row r="82" spans="2:5">
      <c r="B82" s="2" t="s">
        <v>89</v>
      </c>
      <c r="C82" s="2">
        <v>1.3084984675765801</v>
      </c>
      <c r="D82" s="2">
        <v>1.3791880481479399E-4</v>
      </c>
      <c r="E82" s="2">
        <v>1.4990317797851401E-2</v>
      </c>
    </row>
    <row r="83" spans="2:5">
      <c r="B83" s="2" t="s">
        <v>27</v>
      </c>
      <c r="C83" s="2">
        <v>1.1491079792922601</v>
      </c>
      <c r="D83" s="2">
        <v>1.6543637871568301E-4</v>
      </c>
      <c r="E83" s="2">
        <v>1.6929656088571599E-2</v>
      </c>
    </row>
    <row r="84" spans="2:5">
      <c r="B84" s="2" t="s">
        <v>90</v>
      </c>
      <c r="C84" s="2">
        <v>1.2544950014768199</v>
      </c>
      <c r="D84" s="2">
        <v>1.6827322065577599E-4</v>
      </c>
      <c r="E84" s="2">
        <v>1.7119843536368799E-2</v>
      </c>
    </row>
    <row r="85" spans="2:5">
      <c r="B85" s="2" t="s">
        <v>18</v>
      </c>
      <c r="C85" s="2">
        <v>1.13760241141958</v>
      </c>
      <c r="D85" s="2">
        <v>1.7043931229815301E-4</v>
      </c>
      <c r="E85" s="2">
        <v>1.7214026256771601E-2</v>
      </c>
    </row>
    <row r="86" spans="2:5">
      <c r="B86" s="2" t="s">
        <v>91</v>
      </c>
      <c r="C86" s="2">
        <v>1.24344721191436</v>
      </c>
      <c r="D86" s="2">
        <v>1.7449158887156499E-4</v>
      </c>
      <c r="E86" s="2">
        <v>1.7343782522737699E-2</v>
      </c>
    </row>
    <row r="87" spans="2:5">
      <c r="B87" s="2" t="s">
        <v>92</v>
      </c>
      <c r="C87" s="2">
        <v>-1.1848903736284999</v>
      </c>
      <c r="D87" s="2">
        <v>1.83433802989237E-4</v>
      </c>
      <c r="E87" s="2">
        <v>1.7832822880603699E-2</v>
      </c>
    </row>
    <row r="88" spans="2:5">
      <c r="B88" s="2" t="s">
        <v>93</v>
      </c>
      <c r="C88" s="2">
        <v>1.12860489408886</v>
      </c>
      <c r="D88" s="2">
        <v>1.8492466889973399E-4</v>
      </c>
      <c r="E88" s="2">
        <v>1.7878435254565998E-2</v>
      </c>
    </row>
    <row r="89" spans="2:5">
      <c r="B89" s="2" t="s">
        <v>94</v>
      </c>
      <c r="C89" s="2">
        <v>1.2803433020297299</v>
      </c>
      <c r="D89" s="2">
        <v>1.8961671944784899E-4</v>
      </c>
      <c r="E89" s="2">
        <v>1.81317102383492E-2</v>
      </c>
    </row>
    <row r="90" spans="2:5">
      <c r="B90" s="2" t="s">
        <v>95</v>
      </c>
      <c r="C90" s="2">
        <v>1.01934719548549</v>
      </c>
      <c r="D90" s="2">
        <v>1.8892868940170799E-4</v>
      </c>
      <c r="E90" s="2">
        <v>1.81317102383492E-2</v>
      </c>
    </row>
    <row r="91" spans="2:5">
      <c r="B91" s="2" t="s">
        <v>96</v>
      </c>
      <c r="C91" s="2">
        <v>1.3921788304862599</v>
      </c>
      <c r="D91" s="2">
        <v>1.95757406368928E-4</v>
      </c>
      <c r="E91" s="2">
        <v>1.8318496545721201E-2</v>
      </c>
    </row>
    <row r="92" spans="2:5">
      <c r="B92" s="2" t="s">
        <v>97</v>
      </c>
      <c r="C92" s="2">
        <v>1.5292853274120899</v>
      </c>
      <c r="D92" s="2">
        <v>1.9476681218665501E-4</v>
      </c>
      <c r="E92" s="2">
        <v>1.8318496545721201E-2</v>
      </c>
    </row>
    <row r="93" spans="2:5">
      <c r="B93" s="2" t="s">
        <v>13</v>
      </c>
      <c r="C93" s="2">
        <v>1.0540469568834701</v>
      </c>
      <c r="D93" s="2">
        <v>2.2974378232448701E-4</v>
      </c>
      <c r="E93" s="2">
        <v>2.02024444567648E-2</v>
      </c>
    </row>
    <row r="94" spans="2:5">
      <c r="B94" s="2" t="s">
        <v>98</v>
      </c>
      <c r="C94" s="2">
        <v>1.0860937823271299</v>
      </c>
      <c r="D94" s="2">
        <v>2.4395543213996399E-4</v>
      </c>
      <c r="E94" s="2">
        <v>2.0824273692767001E-2</v>
      </c>
    </row>
    <row r="95" spans="2:5">
      <c r="B95" s="2" t="s">
        <v>99</v>
      </c>
      <c r="C95" s="2">
        <v>1.18043498776335</v>
      </c>
      <c r="D95" s="2">
        <v>2.59253504496959E-4</v>
      </c>
      <c r="E95" s="2">
        <v>2.17065888765181E-2</v>
      </c>
    </row>
    <row r="96" spans="2:5">
      <c r="B96" s="2" t="s">
        <v>29</v>
      </c>
      <c r="C96" s="2">
        <v>1.05246779331856</v>
      </c>
      <c r="D96" s="2">
        <v>2.8940138261042398E-4</v>
      </c>
      <c r="E96" s="2">
        <v>2.3445531455091699E-2</v>
      </c>
    </row>
    <row r="97" spans="2:5">
      <c r="B97" s="2" t="s">
        <v>100</v>
      </c>
      <c r="C97" s="2">
        <v>1.1898959387163699</v>
      </c>
      <c r="D97" s="2">
        <v>2.98744920168387E-4</v>
      </c>
      <c r="E97" s="2">
        <v>2.4090955566942799E-2</v>
      </c>
    </row>
    <row r="98" spans="2:5">
      <c r="B98" s="2" t="s">
        <v>101</v>
      </c>
      <c r="C98" s="2">
        <v>-1.0035392491792801</v>
      </c>
      <c r="D98" s="2">
        <v>3.2572386507211001E-4</v>
      </c>
      <c r="E98" s="2">
        <v>2.5332630732874901E-2</v>
      </c>
    </row>
    <row r="99" spans="2:5">
      <c r="B99" s="2" t="s">
        <v>102</v>
      </c>
      <c r="C99" s="2">
        <v>-1.03014006118365</v>
      </c>
      <c r="D99" s="2">
        <v>3.3666399036518999E-4</v>
      </c>
      <c r="E99" s="2">
        <v>2.5614274640871602E-2</v>
      </c>
    </row>
    <row r="100" spans="2:5">
      <c r="B100" s="2" t="s">
        <v>103</v>
      </c>
      <c r="C100" s="2">
        <v>1.2261126012594099</v>
      </c>
      <c r="D100" s="2">
        <v>3.8838335495041602E-4</v>
      </c>
      <c r="E100" s="2">
        <v>2.8135770441460699E-2</v>
      </c>
    </row>
    <row r="101" spans="2:5">
      <c r="B101" s="2" t="s">
        <v>104</v>
      </c>
      <c r="C101" s="2">
        <v>1.3753376408134099</v>
      </c>
      <c r="D101" s="2">
        <v>4.0956313317294402E-4</v>
      </c>
      <c r="E101" s="2">
        <v>2.91339238511924E-2</v>
      </c>
    </row>
    <row r="102" spans="2:5">
      <c r="B102" s="2" t="s">
        <v>105</v>
      </c>
      <c r="C102" s="2">
        <v>-1.83505422179656</v>
      </c>
      <c r="D102" s="2">
        <v>4.4727101959941699E-4</v>
      </c>
      <c r="E102" s="2">
        <v>3.0894057385984702E-2</v>
      </c>
    </row>
    <row r="103" spans="2:5">
      <c r="B103" s="2" t="s">
        <v>106</v>
      </c>
      <c r="C103" s="2">
        <v>1.61975338981171</v>
      </c>
      <c r="D103" s="2">
        <v>4.5660952054692899E-4</v>
      </c>
      <c r="E103" s="2">
        <v>3.0969806201746899E-2</v>
      </c>
    </row>
    <row r="104" spans="2:5">
      <c r="B104" s="2" t="s">
        <v>107</v>
      </c>
      <c r="C104" s="2">
        <v>1.18575948614311</v>
      </c>
      <c r="D104" s="2">
        <v>4.5904925965459302E-4</v>
      </c>
      <c r="E104" s="2">
        <v>3.1015069477589599E-2</v>
      </c>
    </row>
    <row r="105" spans="2:5">
      <c r="B105" s="2" t="s">
        <v>108</v>
      </c>
      <c r="C105" s="2">
        <v>1.36860847832851</v>
      </c>
      <c r="D105" s="2">
        <v>5.1709463837843904E-4</v>
      </c>
      <c r="E105" s="2">
        <v>3.3426679048292801E-2</v>
      </c>
    </row>
    <row r="106" spans="2:5">
      <c r="B106" s="2" t="s">
        <v>109</v>
      </c>
      <c r="C106" s="2">
        <v>1.08988884889951</v>
      </c>
      <c r="D106" s="2">
        <v>5.2813146021750401E-4</v>
      </c>
      <c r="E106" s="2">
        <v>3.3636027545754801E-2</v>
      </c>
    </row>
    <row r="107" spans="2:5">
      <c r="B107" s="2" t="s">
        <v>110</v>
      </c>
      <c r="C107" s="2">
        <v>1.2441898906050699</v>
      </c>
      <c r="D107" s="2">
        <v>5.2859635265344203E-4</v>
      </c>
      <c r="E107" s="2">
        <v>3.3636027545754801E-2</v>
      </c>
    </row>
    <row r="108" spans="2:5">
      <c r="B108" s="2" t="s">
        <v>111</v>
      </c>
      <c r="C108" s="2">
        <v>1.06175504649228</v>
      </c>
      <c r="D108" s="2">
        <v>5.4444383926268802E-4</v>
      </c>
      <c r="E108" s="2">
        <v>3.4270585407402097E-2</v>
      </c>
    </row>
    <row r="109" spans="2:5">
      <c r="B109" s="2" t="s">
        <v>112</v>
      </c>
      <c r="C109" s="2">
        <v>-1.11865848954747</v>
      </c>
      <c r="D109" s="2">
        <v>5.8024738611675E-4</v>
      </c>
      <c r="E109" s="2">
        <v>3.5177844584754703E-2</v>
      </c>
    </row>
    <row r="110" spans="2:5">
      <c r="B110" s="2" t="s">
        <v>113</v>
      </c>
      <c r="C110" s="2">
        <v>1.0957108076416799</v>
      </c>
      <c r="D110" s="2">
        <v>6.5247726762209998E-4</v>
      </c>
      <c r="E110" s="2">
        <v>3.7312744137644203E-2</v>
      </c>
    </row>
    <row r="111" spans="2:5">
      <c r="B111" s="2" t="s">
        <v>114</v>
      </c>
      <c r="C111" s="2">
        <v>-1.1981175729301701</v>
      </c>
      <c r="D111" s="2">
        <v>6.6521430773112001E-4</v>
      </c>
      <c r="E111" s="2">
        <v>3.7794107698009297E-2</v>
      </c>
    </row>
    <row r="112" spans="2:5">
      <c r="B112" s="2" t="s">
        <v>15</v>
      </c>
      <c r="C112" s="2">
        <v>1.20855862697628</v>
      </c>
      <c r="D112" s="2">
        <v>6.8058331733377104E-4</v>
      </c>
      <c r="E112" s="2">
        <v>3.8364154533473402E-2</v>
      </c>
    </row>
    <row r="113" spans="2:5">
      <c r="B113" s="2" t="s">
        <v>115</v>
      </c>
      <c r="C113" s="2">
        <v>1.2307862241455501</v>
      </c>
      <c r="D113" s="2">
        <v>7.1457896287693997E-4</v>
      </c>
      <c r="E113" s="2">
        <v>3.9570940732226501E-2</v>
      </c>
    </row>
    <row r="114" spans="2:5">
      <c r="B114" s="2" t="s">
        <v>116</v>
      </c>
      <c r="C114" s="2">
        <v>-1.1273863209145301</v>
      </c>
      <c r="D114" s="2">
        <v>8.4069172977718396E-4</v>
      </c>
      <c r="E114" s="2">
        <v>4.3783525533842099E-2</v>
      </c>
    </row>
    <row r="115" spans="2:5">
      <c r="B115" s="2" t="s">
        <v>117</v>
      </c>
      <c r="C115" s="2">
        <v>1.3079819014794301</v>
      </c>
      <c r="D115" s="2">
        <v>8.8804944434672599E-4</v>
      </c>
      <c r="E115" s="2">
        <v>4.5070522848328097E-2</v>
      </c>
    </row>
    <row r="116" spans="2:5">
      <c r="B116" s="2" t="s">
        <v>118</v>
      </c>
      <c r="C116" s="2">
        <v>1.48770249750188</v>
      </c>
      <c r="D116" s="2">
        <v>9.1629078547795801E-4</v>
      </c>
      <c r="E116" s="2">
        <v>4.6207989784088702E-2</v>
      </c>
    </row>
    <row r="117" spans="2:5">
      <c r="B117" s="2" t="s">
        <v>3</v>
      </c>
      <c r="C117" s="2">
        <v>1.09234496503159</v>
      </c>
      <c r="D117" s="2">
        <v>9.3455158498737998E-4</v>
      </c>
      <c r="E117" s="2">
        <v>4.6724909101983299E-2</v>
      </c>
    </row>
    <row r="118" spans="2:5" ht="17" thickBot="1">
      <c r="B118" s="5" t="s">
        <v>119</v>
      </c>
      <c r="C118" s="5">
        <v>1.01839241021247</v>
      </c>
      <c r="D118" s="5">
        <v>1.00351812124543E-3</v>
      </c>
      <c r="E118" s="5">
        <v>4.9658830439967099E-2</v>
      </c>
    </row>
  </sheetData>
  <mergeCells count="1">
    <mergeCell ref="B1:E1"/>
  </mergeCells>
  <phoneticPr fontId="1" type="noConversion"/>
  <conditionalFormatting sqref="B3:B11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yifeidz@163.com</dc:creator>
  <cp:lastModifiedBy>qiyifeidz@163.com</cp:lastModifiedBy>
  <dcterms:created xsi:type="dcterms:W3CDTF">2024-05-15T07:00:00Z</dcterms:created>
  <dcterms:modified xsi:type="dcterms:W3CDTF">2024-06-05T12:17:57Z</dcterms:modified>
</cp:coreProperties>
</file>